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-31920" yWindow="80" windowWidth="25600" windowHeight="19020" tabRatio="500" activeTab="1"/>
  </bookViews>
  <sheets>
    <sheet name="A" sheetId="2" r:id="rId1"/>
    <sheet name="B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4" i="3" l="1"/>
  <c r="U14" i="3"/>
  <c r="W14" i="3"/>
  <c r="V14" i="3"/>
  <c r="S14" i="3"/>
  <c r="T13" i="3"/>
  <c r="U13" i="3"/>
  <c r="W13" i="3"/>
  <c r="V13" i="3"/>
  <c r="S13" i="3"/>
  <c r="Y49" i="2"/>
  <c r="Y50" i="2"/>
  <c r="AA49" i="2"/>
  <c r="R56" i="2"/>
  <c r="Z49" i="2"/>
  <c r="Q56" i="2"/>
  <c r="H49" i="2"/>
  <c r="H50" i="2"/>
  <c r="J49" i="2"/>
  <c r="N49" i="2"/>
  <c r="N56" i="2"/>
  <c r="I49" i="2"/>
  <c r="M49" i="2"/>
  <c r="M56" i="2"/>
  <c r="Y47" i="2"/>
  <c r="Y48" i="2"/>
  <c r="AA47" i="2"/>
  <c r="R55" i="2"/>
  <c r="Z47" i="2"/>
  <c r="Q55" i="2"/>
  <c r="H47" i="2"/>
  <c r="H48" i="2"/>
  <c r="J47" i="2"/>
  <c r="N48" i="2"/>
  <c r="N55" i="2"/>
  <c r="I47" i="2"/>
  <c r="M48" i="2"/>
  <c r="M55" i="2"/>
  <c r="V49" i="2"/>
  <c r="V50" i="2"/>
  <c r="X49" i="2"/>
  <c r="R54" i="2"/>
  <c r="W49" i="2"/>
  <c r="Q54" i="2"/>
  <c r="D49" i="2"/>
  <c r="D50" i="2"/>
  <c r="F49" i="2"/>
  <c r="L49" i="2"/>
  <c r="N54" i="2"/>
  <c r="E49" i="2"/>
  <c r="K49" i="2"/>
  <c r="M54" i="2"/>
  <c r="V47" i="2"/>
  <c r="V48" i="2"/>
  <c r="X47" i="2"/>
  <c r="R53" i="2"/>
  <c r="W47" i="2"/>
  <c r="Q53" i="2"/>
  <c r="D47" i="2"/>
  <c r="D48" i="2"/>
  <c r="F47" i="2"/>
  <c r="L48" i="2"/>
  <c r="N53" i="2"/>
  <c r="E47" i="2"/>
  <c r="K48" i="2"/>
  <c r="M53" i="2"/>
  <c r="H43" i="2"/>
  <c r="I43" i="2"/>
  <c r="K43" i="2"/>
  <c r="J43" i="2"/>
  <c r="G43" i="2"/>
  <c r="H42" i="2"/>
  <c r="I42" i="2"/>
  <c r="K42" i="2"/>
  <c r="J42" i="2"/>
  <c r="G42" i="2"/>
  <c r="F37" i="2"/>
  <c r="E37" i="2"/>
  <c r="F36" i="2"/>
  <c r="E36" i="2"/>
  <c r="F27" i="2"/>
  <c r="F35" i="2"/>
  <c r="E27" i="2"/>
  <c r="E35" i="2"/>
  <c r="D35" i="2"/>
  <c r="M6" i="2"/>
  <c r="M5" i="2"/>
  <c r="R34" i="2"/>
  <c r="F26" i="2"/>
  <c r="F34" i="2"/>
  <c r="E26" i="2"/>
  <c r="E34" i="2"/>
  <c r="D34" i="2"/>
  <c r="AA7" i="2"/>
  <c r="AA6" i="2"/>
  <c r="R33" i="2"/>
  <c r="F23" i="2"/>
  <c r="F33" i="2"/>
  <c r="E23" i="2"/>
  <c r="E33" i="2"/>
  <c r="D33" i="2"/>
  <c r="F22" i="2"/>
  <c r="F32" i="2"/>
  <c r="E22" i="2"/>
  <c r="E32" i="2"/>
  <c r="D32" i="2"/>
  <c r="F25" i="2"/>
  <c r="F31" i="2"/>
  <c r="E25" i="2"/>
  <c r="E31" i="2"/>
  <c r="D31" i="2"/>
  <c r="F24" i="2"/>
  <c r="F30" i="2"/>
  <c r="E24" i="2"/>
  <c r="E30" i="2"/>
  <c r="D30" i="2"/>
  <c r="O15" i="2"/>
  <c r="N15" i="2"/>
  <c r="M15" i="2"/>
  <c r="K15" i="2"/>
  <c r="O14" i="2"/>
  <c r="N14" i="2"/>
  <c r="M14" i="2"/>
  <c r="K14" i="2"/>
  <c r="Z13" i="2"/>
  <c r="Y13" i="2"/>
  <c r="AB13" i="2"/>
  <c r="AA13" i="2"/>
  <c r="Z12" i="2"/>
  <c r="Y12" i="2"/>
  <c r="AB12" i="2"/>
  <c r="AA12" i="2"/>
  <c r="W10" i="2"/>
  <c r="K10" i="2"/>
  <c r="W9" i="2"/>
  <c r="K9" i="2"/>
  <c r="AA8" i="2"/>
  <c r="Z7" i="2"/>
  <c r="AC7" i="2"/>
  <c r="AB7" i="2"/>
  <c r="Z6" i="2"/>
  <c r="AC6" i="2"/>
  <c r="AB6" i="2"/>
  <c r="O6" i="2"/>
  <c r="N6" i="2"/>
  <c r="K6" i="2"/>
  <c r="O5" i="2"/>
  <c r="N5" i="2"/>
  <c r="K5" i="2"/>
</calcChain>
</file>

<file path=xl/sharedStrings.xml><?xml version="1.0" encoding="utf-8"?>
<sst xmlns="http://schemas.openxmlformats.org/spreadsheetml/2006/main" count="129" uniqueCount="59">
  <si>
    <t>Source Data - Figure 4C</t>
  </si>
  <si>
    <t>HMS2</t>
  </si>
  <si>
    <t>s</t>
  </si>
  <si>
    <t>main band</t>
  </si>
  <si>
    <t>top band</t>
  </si>
  <si>
    <t>rRNA</t>
  </si>
  <si>
    <t>main/rRNA</t>
  </si>
  <si>
    <t>top/rRNA</t>
  </si>
  <si>
    <t>main/top</t>
  </si>
  <si>
    <t>top/main</t>
  </si>
  <si>
    <t>HMS2:URA3 #3</t>
  </si>
  <si>
    <t>sense</t>
  </si>
  <si>
    <t>main</t>
  </si>
  <si>
    <t>top</t>
  </si>
  <si>
    <t>top/ main</t>
  </si>
  <si>
    <t>HMS2:URA3</t>
  </si>
  <si>
    <t>as</t>
  </si>
  <si>
    <t>as/rRNA</t>
  </si>
  <si>
    <t>AS/rRNA</t>
  </si>
  <si>
    <t>AS</t>
  </si>
  <si>
    <t xml:space="preserve">main </t>
  </si>
  <si>
    <t>BAT2</t>
  </si>
  <si>
    <t>bat2s</t>
  </si>
  <si>
    <t>#1S</t>
  </si>
  <si>
    <t>#2</t>
  </si>
  <si>
    <t>average</t>
  </si>
  <si>
    <t>AVEDEV</t>
  </si>
  <si>
    <t>bat2</t>
  </si>
  <si>
    <t>WT HMS2 AS</t>
  </si>
  <si>
    <t>HMS2:URA3 AS</t>
  </si>
  <si>
    <t>S</t>
  </si>
  <si>
    <t>WT HMS2 S</t>
  </si>
  <si>
    <t>HMS2:URA3 S</t>
  </si>
  <si>
    <t>WT BAT2 S</t>
  </si>
  <si>
    <t>HMS2:URA3 BAT2 S</t>
  </si>
  <si>
    <t xml:space="preserve">Relative Fold Increase in Readthrough Transcript URA3/WT </t>
  </si>
  <si>
    <t>S #1</t>
  </si>
  <si>
    <t>S#2</t>
  </si>
  <si>
    <t>B2 #1</t>
  </si>
  <si>
    <t>rt</t>
  </si>
  <si>
    <t>B2 #2</t>
  </si>
  <si>
    <t>c1 nos 2</t>
  </si>
  <si>
    <t>c1</t>
  </si>
  <si>
    <t>rrna</t>
  </si>
  <si>
    <t>b2/rRNA</t>
  </si>
  <si>
    <t>c1/rrna</t>
  </si>
  <si>
    <t>c1/rRNA</t>
  </si>
  <si>
    <t>Ave c1</t>
  </si>
  <si>
    <t>sdev</t>
  </si>
  <si>
    <t>bat2  for ura3T</t>
  </si>
  <si>
    <t>readthrough</t>
  </si>
  <si>
    <t>read/rrna</t>
  </si>
  <si>
    <t>hms2 ura and t</t>
  </si>
  <si>
    <t>hms2/r</t>
  </si>
  <si>
    <t>read/r</t>
  </si>
  <si>
    <t>BAT2 ura3 and t</t>
  </si>
  <si>
    <t>bat2 then c1</t>
  </si>
  <si>
    <t xml:space="preserve">HMS2 a and c1 </t>
  </si>
  <si>
    <t>Source Data - Figure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</c:dPt>
          <c:dPt>
            <c:idx val="7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A!$F$30:$F$37</c:f>
                <c:numCache>
                  <c:formatCode>General</c:formatCode>
                  <c:ptCount val="8"/>
                  <c:pt idx="0">
                    <c:v>0.00747799999999998</c:v>
                  </c:pt>
                  <c:pt idx="1">
                    <c:v>0.0316010000000001</c:v>
                  </c:pt>
                  <c:pt idx="2">
                    <c:v>0.00285299999999999</c:v>
                  </c:pt>
                  <c:pt idx="3">
                    <c:v>0.0272405000000001</c:v>
                  </c:pt>
                  <c:pt idx="4">
                    <c:v>0.0090214999999999</c:v>
                  </c:pt>
                  <c:pt idx="5">
                    <c:v>0.0144115</c:v>
                  </c:pt>
                  <c:pt idx="6">
                    <c:v>0.048540407554165</c:v>
                  </c:pt>
                  <c:pt idx="7">
                    <c:v>0.02384291359130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!$D$30:$D$37</c:f>
              <c:strCache>
                <c:ptCount val="8"/>
                <c:pt idx="0">
                  <c:v>WT HMS2 S</c:v>
                </c:pt>
                <c:pt idx="1">
                  <c:v>HMS2:URA3 S</c:v>
                </c:pt>
                <c:pt idx="2">
                  <c:v>WT HMS2 AS</c:v>
                </c:pt>
                <c:pt idx="3">
                  <c:v>HMS2:URA3 AS</c:v>
                </c:pt>
                <c:pt idx="4">
                  <c:v>WT BAT2 S</c:v>
                </c:pt>
                <c:pt idx="5">
                  <c:v>HMS2:URA3 BAT2 S</c:v>
                </c:pt>
                <c:pt idx="6">
                  <c:v>rt</c:v>
                </c:pt>
                <c:pt idx="7">
                  <c:v>rt</c:v>
                </c:pt>
              </c:strCache>
            </c:strRef>
          </c:cat>
          <c:val>
            <c:numRef>
              <c:f>A!$E$30:$E$37</c:f>
              <c:numCache>
                <c:formatCode>General</c:formatCode>
                <c:ptCount val="8"/>
                <c:pt idx="0">
                  <c:v>0.318982</c:v>
                </c:pt>
                <c:pt idx="1">
                  <c:v>1.117954</c:v>
                </c:pt>
                <c:pt idx="2">
                  <c:v>1.128732</c:v>
                </c:pt>
                <c:pt idx="3">
                  <c:v>0.1806155</c:v>
                </c:pt>
                <c:pt idx="4">
                  <c:v>1.1529465</c:v>
                </c:pt>
                <c:pt idx="5">
                  <c:v>0.5308495</c:v>
                </c:pt>
                <c:pt idx="6">
                  <c:v>0.25188056118247</c:v>
                </c:pt>
                <c:pt idx="7">
                  <c:v>1.312128107072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7230696"/>
        <c:axId val="-2127290680"/>
      </c:barChart>
      <c:catAx>
        <c:axId val="-21272306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2127290680"/>
        <c:crosses val="autoZero"/>
        <c:auto val="1"/>
        <c:lblAlgn val="ctr"/>
        <c:lblOffset val="100"/>
        <c:noMultiLvlLbl val="0"/>
      </c:catAx>
      <c:valAx>
        <c:axId val="-2127290680"/>
        <c:scaling>
          <c:orientation val="minMax"/>
        </c:scaling>
        <c:delete val="1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-2127230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5982027151592"/>
          <c:y val="0.0266609475371999"/>
          <c:w val="0.86378005122898"/>
          <c:h val="0.8981481481481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A!$R$53:$R$56</c:f>
                <c:numCache>
                  <c:formatCode>General</c:formatCode>
                  <c:ptCount val="4"/>
                  <c:pt idx="0">
                    <c:v>0.0145476389812442</c:v>
                  </c:pt>
                  <c:pt idx="1">
                    <c:v>0.155311354479699</c:v>
                  </c:pt>
                  <c:pt idx="2">
                    <c:v>0.0916946488009444</c:v>
                  </c:pt>
                  <c:pt idx="3">
                    <c:v>0.01012130746654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!$Q$53:$Q$56</c:f>
              <c:numCache>
                <c:formatCode>General</c:formatCode>
                <c:ptCount val="4"/>
                <c:pt idx="0">
                  <c:v>0.864302817555151</c:v>
                </c:pt>
                <c:pt idx="1">
                  <c:v>2.029197694834129</c:v>
                </c:pt>
                <c:pt idx="2">
                  <c:v>0.585775239455941</c:v>
                </c:pt>
                <c:pt idx="3">
                  <c:v>0.1198848000481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6735928"/>
        <c:axId val="-2126732952"/>
      </c:barChart>
      <c:catAx>
        <c:axId val="-2126735928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26732952"/>
        <c:crosses val="autoZero"/>
        <c:auto val="1"/>
        <c:lblAlgn val="ctr"/>
        <c:lblOffset val="100"/>
        <c:noMultiLvlLbl val="0"/>
      </c:catAx>
      <c:valAx>
        <c:axId val="-2126732952"/>
        <c:scaling>
          <c:orientation val="minMax"/>
        </c:scaling>
        <c:delete val="1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-2126735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A!$N$53:$N$56</c:f>
                <c:numCache>
                  <c:formatCode>General</c:formatCode>
                  <c:ptCount val="4"/>
                  <c:pt idx="0">
                    <c:v>0.0367816940482161</c:v>
                  </c:pt>
                  <c:pt idx="1">
                    <c:v>0.479150225907305</c:v>
                  </c:pt>
                  <c:pt idx="2">
                    <c:v>0.524887548581776</c:v>
                  </c:pt>
                  <c:pt idx="3">
                    <c:v>0.08457576159672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!$M$53:$M$56</c:f>
              <c:numCache>
                <c:formatCode>General</c:formatCode>
                <c:ptCount val="4"/>
                <c:pt idx="0">
                  <c:v>1.939038351895492</c:v>
                </c:pt>
                <c:pt idx="1">
                  <c:v>3.366215479953612</c:v>
                </c:pt>
                <c:pt idx="2">
                  <c:v>2.068720576621497</c:v>
                </c:pt>
                <c:pt idx="3">
                  <c:v>0.5418019145638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7003192"/>
        <c:axId val="-2126935112"/>
      </c:barChart>
      <c:catAx>
        <c:axId val="-2127003192"/>
        <c:scaling>
          <c:orientation val="minMax"/>
        </c:scaling>
        <c:delete val="1"/>
        <c:axPos val="b"/>
        <c:majorTickMark val="none"/>
        <c:minorTickMark val="none"/>
        <c:tickLblPos val="nextTo"/>
        <c:crossAx val="-2126935112"/>
        <c:crosses val="autoZero"/>
        <c:auto val="1"/>
        <c:lblAlgn val="ctr"/>
        <c:lblOffset val="100"/>
        <c:noMultiLvlLbl val="0"/>
      </c:catAx>
      <c:valAx>
        <c:axId val="-212693511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-2127003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4312</xdr:colOff>
      <xdr:row>19</xdr:row>
      <xdr:rowOff>161925</xdr:rowOff>
    </xdr:from>
    <xdr:to>
      <xdr:col>15</xdr:col>
      <xdr:colOff>319087</xdr:colOff>
      <xdr:row>34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23863</xdr:colOff>
      <xdr:row>16</xdr:row>
      <xdr:rowOff>152399</xdr:rowOff>
    </xdr:from>
    <xdr:to>
      <xdr:col>24</xdr:col>
      <xdr:colOff>1</xdr:colOff>
      <xdr:row>29</xdr:row>
      <xdr:rowOff>1238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71438</xdr:colOff>
      <xdr:row>16</xdr:row>
      <xdr:rowOff>133349</xdr:rowOff>
    </xdr:from>
    <xdr:to>
      <xdr:col>28</xdr:col>
      <xdr:colOff>219075</xdr:colOff>
      <xdr:row>29</xdr:row>
      <xdr:rowOff>4762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28600</xdr:colOff>
      <xdr:row>14</xdr:row>
      <xdr:rowOff>152400</xdr:rowOff>
    </xdr:from>
    <xdr:to>
      <xdr:col>4</xdr:col>
      <xdr:colOff>0</xdr:colOff>
      <xdr:row>20</xdr:row>
      <xdr:rowOff>4762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74800" y="2641600"/>
          <a:ext cx="1117600" cy="9620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workbookViewId="0">
      <selection activeCell="H13" sqref="H13"/>
    </sheetView>
  </sheetViews>
  <sheetFormatPr baseColWidth="10" defaultColWidth="8.83203125" defaultRowHeight="14" x14ac:dyDescent="0"/>
  <cols>
    <col min="1" max="3" width="8.83203125" style="2"/>
    <col min="4" max="4" width="11.83203125" style="2" customWidth="1"/>
    <col min="5" max="8" width="8.83203125" style="2"/>
    <col min="9" max="9" width="7" style="2" customWidth="1"/>
    <col min="10" max="11" width="8.83203125" style="2"/>
    <col min="12" max="12" width="8.5" style="2" customWidth="1"/>
    <col min="13" max="15" width="8.83203125" style="2"/>
    <col min="16" max="16" width="8.83203125" style="2" customWidth="1"/>
    <col min="17" max="19" width="8.83203125" style="2"/>
    <col min="20" max="20" width="9.6640625" style="2" customWidth="1"/>
    <col min="21" max="16384" width="8.83203125" style="2"/>
  </cols>
  <sheetData>
    <row r="1" spans="1:29">
      <c r="A1" s="1" t="s">
        <v>0</v>
      </c>
    </row>
    <row r="2" spans="1:29">
      <c r="A2" s="2" t="s">
        <v>1</v>
      </c>
    </row>
    <row r="4" spans="1:29">
      <c r="A4" s="2" t="s">
        <v>2</v>
      </c>
      <c r="C4" s="2" t="s">
        <v>3</v>
      </c>
      <c r="E4" s="2" t="s">
        <v>4</v>
      </c>
      <c r="G4" s="2" t="s">
        <v>5</v>
      </c>
      <c r="J4" s="2" t="s">
        <v>2</v>
      </c>
      <c r="K4" s="2" t="s">
        <v>6</v>
      </c>
      <c r="M4" s="2" t="s">
        <v>7</v>
      </c>
      <c r="N4" s="2" t="s">
        <v>8</v>
      </c>
      <c r="O4" s="2" t="s">
        <v>9</v>
      </c>
      <c r="Q4" s="2" t="s">
        <v>10</v>
      </c>
      <c r="R4" s="2" t="s">
        <v>11</v>
      </c>
      <c r="Z4" s="2" t="s">
        <v>2</v>
      </c>
      <c r="AA4" s="2" t="s">
        <v>2</v>
      </c>
    </row>
    <row r="5" spans="1:29">
      <c r="A5" s="2" t="s">
        <v>1</v>
      </c>
      <c r="B5" s="2">
        <v>1</v>
      </c>
      <c r="C5" s="2">
        <v>9868.7520000000004</v>
      </c>
      <c r="E5" s="2">
        <v>1</v>
      </c>
      <c r="F5" s="2">
        <v>21016.087</v>
      </c>
      <c r="G5" s="2">
        <v>1</v>
      </c>
      <c r="H5" s="2">
        <v>31680.966</v>
      </c>
      <c r="J5" s="2" t="s">
        <v>1</v>
      </c>
      <c r="K5" s="2">
        <f>(C5)/(H5)</f>
        <v>0.31150413784731185</v>
      </c>
      <c r="M5" s="2">
        <f>(F5)/(H5)</f>
        <v>0.6633663569475754</v>
      </c>
      <c r="N5" s="2">
        <f>(C5)/(F5)</f>
        <v>0.46958085013637413</v>
      </c>
      <c r="O5" s="2">
        <f>(F5)/(C5)</f>
        <v>2.1295587324516818</v>
      </c>
      <c r="R5" s="2" t="s">
        <v>12</v>
      </c>
      <c r="U5" s="2" t="s">
        <v>13</v>
      </c>
      <c r="W5" s="2" t="s">
        <v>5</v>
      </c>
      <c r="Z5" s="2" t="s">
        <v>6</v>
      </c>
      <c r="AA5" s="2" t="s">
        <v>7</v>
      </c>
      <c r="AB5" s="2" t="s">
        <v>8</v>
      </c>
      <c r="AC5" s="2" t="s">
        <v>14</v>
      </c>
    </row>
    <row r="6" spans="1:29">
      <c r="A6" s="2" t="s">
        <v>15</v>
      </c>
      <c r="B6" s="2">
        <v>2</v>
      </c>
      <c r="C6" s="2">
        <v>33264.036999999997</v>
      </c>
      <c r="E6" s="2">
        <v>2</v>
      </c>
      <c r="F6" s="2">
        <v>34085.673000000003</v>
      </c>
      <c r="G6" s="2">
        <v>2</v>
      </c>
      <c r="H6" s="2">
        <v>30619.923999999999</v>
      </c>
      <c r="J6" s="2" t="s">
        <v>15</v>
      </c>
      <c r="K6" s="2">
        <f>(C6)/(H6)</f>
        <v>1.0863526963685475</v>
      </c>
      <c r="M6" s="2">
        <f>(F6)/(H6)</f>
        <v>1.11318607453108</v>
      </c>
      <c r="N6" s="2">
        <f>(C6)/(F6)</f>
        <v>0.97589497499433253</v>
      </c>
      <c r="O6" s="2">
        <f>(F6)/(C6)</f>
        <v>1.0247004294758333</v>
      </c>
      <c r="Q6" s="2" t="s">
        <v>1</v>
      </c>
      <c r="R6" s="2">
        <v>1</v>
      </c>
      <c r="S6" s="2">
        <v>20460.522000000001</v>
      </c>
      <c r="U6" s="2">
        <v>1</v>
      </c>
      <c r="V6" s="2">
        <v>42264.12</v>
      </c>
      <c r="W6" s="2">
        <v>1</v>
      </c>
      <c r="X6" s="2">
        <v>62673.906999999999</v>
      </c>
      <c r="Y6" s="2" t="s">
        <v>1</v>
      </c>
      <c r="Z6" s="2">
        <f>(S6)/(X6)</f>
        <v>0.3264599732070318</v>
      </c>
      <c r="AA6" s="2">
        <f>(V6)/(X6)</f>
        <v>0.6743495343285365</v>
      </c>
      <c r="AB6" s="2">
        <f>Z6/AA6</f>
        <v>0.48411091961692332</v>
      </c>
      <c r="AC6" s="2">
        <f>AA6/Z6</f>
        <v>2.0656423135245521</v>
      </c>
    </row>
    <row r="7" spans="1:29">
      <c r="Q7" s="2" t="s">
        <v>15</v>
      </c>
      <c r="R7" s="2">
        <v>2</v>
      </c>
      <c r="S7" s="2">
        <v>70009.847999999998</v>
      </c>
      <c r="U7" s="2">
        <v>2</v>
      </c>
      <c r="V7" s="2">
        <v>71542.576000000001</v>
      </c>
      <c r="W7" s="2">
        <v>2</v>
      </c>
      <c r="X7" s="2">
        <v>60901.692999999999</v>
      </c>
      <c r="Y7" s="2" t="s">
        <v>15</v>
      </c>
      <c r="Z7" s="2">
        <f>(S7)/(X7)</f>
        <v>1.1495550378213624</v>
      </c>
      <c r="AA7" s="2">
        <f>(V7)/(X7)</f>
        <v>1.1747222856349824</v>
      </c>
      <c r="AB7" s="2">
        <f>Z7/AA7</f>
        <v>0.97857600207182915</v>
      </c>
      <c r="AC7" s="2">
        <f>AA7/Z7</f>
        <v>1.0218930342485533</v>
      </c>
    </row>
    <row r="8" spans="1:29">
      <c r="A8" s="2" t="s">
        <v>16</v>
      </c>
      <c r="J8" s="2" t="s">
        <v>16</v>
      </c>
      <c r="K8" s="2" t="s">
        <v>17</v>
      </c>
      <c r="W8" s="2" t="s">
        <v>18</v>
      </c>
      <c r="AA8" s="2">
        <f>AA7/AA6</f>
        <v>1.7420080030227605</v>
      </c>
    </row>
    <row r="9" spans="1:29">
      <c r="A9" s="2" t="s">
        <v>1</v>
      </c>
      <c r="B9" s="2">
        <v>1</v>
      </c>
      <c r="C9" s="2">
        <v>35573.400999999998</v>
      </c>
      <c r="G9" s="2">
        <v>1</v>
      </c>
      <c r="H9" s="2">
        <v>31596.116000000002</v>
      </c>
      <c r="J9" s="2" t="s">
        <v>1</v>
      </c>
      <c r="K9" s="2">
        <f>(C9)/(H9)</f>
        <v>1.1258789213205824</v>
      </c>
      <c r="Q9" s="2" t="s">
        <v>19</v>
      </c>
      <c r="R9" s="2">
        <v>1</v>
      </c>
      <c r="S9" s="2">
        <v>73799.475000000006</v>
      </c>
      <c r="T9" s="2" t="s">
        <v>5</v>
      </c>
      <c r="U9" s="2">
        <v>1</v>
      </c>
      <c r="V9" s="2">
        <v>65217.805999999997</v>
      </c>
      <c r="W9" s="2">
        <f>(S9)/(V9)</f>
        <v>1.1315847546297404</v>
      </c>
    </row>
    <row r="10" spans="1:29">
      <c r="A10" s="2" t="s">
        <v>15</v>
      </c>
      <c r="B10" s="2">
        <v>2</v>
      </c>
      <c r="C10" s="2">
        <v>3925.569</v>
      </c>
      <c r="G10" s="2">
        <v>2</v>
      </c>
      <c r="H10" s="2">
        <v>25594.53</v>
      </c>
      <c r="J10" s="2" t="s">
        <v>15</v>
      </c>
      <c r="K10" s="2">
        <f>(C10)/(H10)</f>
        <v>0.15337531105279137</v>
      </c>
      <c r="R10" s="2">
        <v>2</v>
      </c>
      <c r="S10" s="2">
        <v>10579.359</v>
      </c>
      <c r="U10" s="2">
        <v>2</v>
      </c>
      <c r="V10" s="2">
        <v>50897.584000000003</v>
      </c>
      <c r="W10" s="2">
        <f>(S10)/(V10)</f>
        <v>0.20785581885379864</v>
      </c>
    </row>
    <row r="11" spans="1:29">
      <c r="S11" s="2" t="s">
        <v>20</v>
      </c>
      <c r="U11" s="2" t="s">
        <v>13</v>
      </c>
      <c r="W11" s="2" t="s">
        <v>5</v>
      </c>
      <c r="Y11" s="2" t="s">
        <v>6</v>
      </c>
      <c r="Z11" s="2" t="s">
        <v>7</v>
      </c>
      <c r="AA11" s="2" t="s">
        <v>8</v>
      </c>
      <c r="AB11" s="2" t="s">
        <v>9</v>
      </c>
    </row>
    <row r="12" spans="1:29">
      <c r="Q12" s="2" t="s">
        <v>21</v>
      </c>
      <c r="R12" s="2">
        <v>1</v>
      </c>
      <c r="S12" s="2">
        <v>79023.12</v>
      </c>
      <c r="U12" s="2">
        <v>1</v>
      </c>
      <c r="V12" s="2">
        <v>59129.127999999997</v>
      </c>
      <c r="W12" s="2">
        <v>1</v>
      </c>
      <c r="X12" s="2">
        <v>69080.684999999998</v>
      </c>
      <c r="Y12" s="2">
        <f>(S12)/(X12)</f>
        <v>1.1439249625275141</v>
      </c>
      <c r="Z12" s="2">
        <f>(V12)/(X12)</f>
        <v>0.85594298898454757</v>
      </c>
      <c r="AA12" s="2">
        <f>Y12/Z12</f>
        <v>1.3364499473085414</v>
      </c>
      <c r="AB12" s="2">
        <f>Z12/Y12</f>
        <v>0.74825099287398422</v>
      </c>
    </row>
    <row r="13" spans="1:29">
      <c r="A13" s="2" t="s">
        <v>22</v>
      </c>
      <c r="C13" s="2" t="s">
        <v>12</v>
      </c>
      <c r="E13" s="2" t="s">
        <v>4</v>
      </c>
      <c r="G13" s="2" t="s">
        <v>5</v>
      </c>
      <c r="J13" s="2" t="s">
        <v>22</v>
      </c>
      <c r="K13" s="2" t="s">
        <v>6</v>
      </c>
      <c r="M13" s="2" t="s">
        <v>7</v>
      </c>
      <c r="N13" s="2" t="s">
        <v>8</v>
      </c>
      <c r="O13" s="2" t="s">
        <v>9</v>
      </c>
      <c r="R13" s="2">
        <v>2</v>
      </c>
      <c r="S13" s="2">
        <v>34327.915000000001</v>
      </c>
      <c r="U13" s="2">
        <v>2</v>
      </c>
      <c r="V13" s="2">
        <v>77068.926999999996</v>
      </c>
      <c r="W13" s="2">
        <v>2</v>
      </c>
      <c r="X13" s="2">
        <v>66470.543000000005</v>
      </c>
      <c r="Y13" s="2">
        <f>(S13)/(X13)</f>
        <v>0.51643801074409756</v>
      </c>
      <c r="Z13" s="2">
        <f>(V13)/(X13)</f>
        <v>1.1594448235513886</v>
      </c>
      <c r="AA13" s="2">
        <f>Y13/Z13</f>
        <v>0.44541835907485783</v>
      </c>
      <c r="AB13" s="2">
        <f>Z13/Y13</f>
        <v>2.2450803376785333</v>
      </c>
    </row>
    <row r="14" spans="1:29">
      <c r="A14" s="2" t="s">
        <v>1</v>
      </c>
      <c r="B14" s="2">
        <v>1</v>
      </c>
      <c r="C14" s="2">
        <v>39572.186999999998</v>
      </c>
      <c r="E14" s="2">
        <v>1</v>
      </c>
      <c r="F14" s="2">
        <v>30663.409</v>
      </c>
      <c r="H14" s="2">
        <v>1</v>
      </c>
      <c r="I14" s="2">
        <v>34056.186999999998</v>
      </c>
      <c r="J14" s="2" t="s">
        <v>1</v>
      </c>
      <c r="K14" s="2">
        <f>(C14)/(I14)</f>
        <v>1.1619676330764803</v>
      </c>
      <c r="M14" s="2">
        <f>(F14)/(I14)</f>
        <v>0.90037704455874645</v>
      </c>
      <c r="N14" s="2">
        <f>(C14)/(F14)</f>
        <v>1.2905344934087399</v>
      </c>
      <c r="O14" s="2">
        <f>(F14)/(C14)</f>
        <v>0.77487274079645896</v>
      </c>
    </row>
    <row r="15" spans="1:29">
      <c r="A15" s="2" t="s">
        <v>15</v>
      </c>
      <c r="B15" s="2">
        <v>2</v>
      </c>
      <c r="C15" s="2">
        <v>18185.367999999999</v>
      </c>
      <c r="E15" s="2">
        <v>2</v>
      </c>
      <c r="F15" s="2">
        <v>38574.116000000002</v>
      </c>
      <c r="H15" s="2">
        <v>2</v>
      </c>
      <c r="I15" s="2">
        <v>33351.652000000002</v>
      </c>
      <c r="J15" s="2" t="s">
        <v>15</v>
      </c>
      <c r="K15" s="2">
        <f>(C15)/(I15)</f>
        <v>0.54526138615262587</v>
      </c>
      <c r="M15" s="2">
        <f>(F15)/(I15)</f>
        <v>1.1565878655725959</v>
      </c>
      <c r="N15" s="2">
        <f>(C15)/(F15)</f>
        <v>0.47143965658214948</v>
      </c>
      <c r="O15" s="2">
        <f>(F15)/(C15)</f>
        <v>2.1211622442834264</v>
      </c>
    </row>
    <row r="18" spans="1:17">
      <c r="B18" s="2" t="s">
        <v>23</v>
      </c>
      <c r="C18" s="2" t="s">
        <v>24</v>
      </c>
      <c r="E18" s="2" t="s">
        <v>25</v>
      </c>
      <c r="F18" s="2" t="s">
        <v>26</v>
      </c>
      <c r="K18" s="2" t="s">
        <v>2</v>
      </c>
      <c r="L18" s="2" t="s">
        <v>16</v>
      </c>
      <c r="M18" s="2" t="s">
        <v>27</v>
      </c>
    </row>
    <row r="19" spans="1:17">
      <c r="B19" s="2" t="s">
        <v>6</v>
      </c>
      <c r="K19" s="2" t="s">
        <v>7</v>
      </c>
      <c r="L19" s="2" t="s">
        <v>17</v>
      </c>
      <c r="M19" s="2" t="s">
        <v>6</v>
      </c>
      <c r="N19" s="2" t="s">
        <v>7</v>
      </c>
    </row>
    <row r="22" spans="1:17">
      <c r="A22" s="2" t="s">
        <v>19</v>
      </c>
      <c r="B22" s="2">
        <v>1.1258790000000001</v>
      </c>
      <c r="C22" s="2">
        <v>1.1315850000000001</v>
      </c>
      <c r="D22" s="2" t="s">
        <v>28</v>
      </c>
      <c r="E22" s="2">
        <f t="shared" ref="E22:E27" si="0">AVERAGE(B22,C22)</f>
        <v>1.1287320000000001</v>
      </c>
      <c r="F22" s="2">
        <f t="shared" ref="F22:F27" si="1">STDEV(B22,C22)/SQRT(2)</f>
        <v>2.852999999999994E-3</v>
      </c>
    </row>
    <row r="23" spans="1:17">
      <c r="A23" s="2" t="s">
        <v>19</v>
      </c>
      <c r="B23" s="2">
        <v>0.15337500000000001</v>
      </c>
      <c r="C23" s="2">
        <v>0.20785600000000001</v>
      </c>
      <c r="D23" s="2" t="s">
        <v>29</v>
      </c>
      <c r="E23" s="2">
        <f t="shared" si="0"/>
        <v>0.18061550000000001</v>
      </c>
      <c r="F23" s="2">
        <f t="shared" si="1"/>
        <v>2.7240500000000101E-2</v>
      </c>
    </row>
    <row r="24" spans="1:17">
      <c r="A24" s="2" t="s">
        <v>30</v>
      </c>
      <c r="B24" s="2">
        <v>0.311504</v>
      </c>
      <c r="C24" s="2">
        <v>0.32645999999999997</v>
      </c>
      <c r="D24" s="2" t="s">
        <v>31</v>
      </c>
      <c r="E24" s="2">
        <f>AVERAGE(B24,C24)</f>
        <v>0.31898199999999999</v>
      </c>
      <c r="F24" s="2">
        <f>STDEV(B24,C24)/SQRT(2)</f>
        <v>7.4779999999999847E-3</v>
      </c>
    </row>
    <row r="25" spans="1:17">
      <c r="A25" s="2" t="s">
        <v>30</v>
      </c>
      <c r="B25" s="2">
        <v>1.0863529999999999</v>
      </c>
      <c r="C25" s="2">
        <v>1.1495550000000001</v>
      </c>
      <c r="D25" s="2" t="s">
        <v>32</v>
      </c>
      <c r="E25" s="2">
        <f>AVERAGE(B25,C25)</f>
        <v>1.1179540000000001</v>
      </c>
      <c r="F25" s="2">
        <f>STDEV(B25,C25)/SQRT(2)</f>
        <v>3.1601000000000094E-2</v>
      </c>
    </row>
    <row r="26" spans="1:17">
      <c r="A26" s="2" t="s">
        <v>21</v>
      </c>
      <c r="B26" s="2">
        <v>1.1619679999999999</v>
      </c>
      <c r="C26" s="2">
        <v>1.1439250000000001</v>
      </c>
      <c r="D26" s="2" t="s">
        <v>33</v>
      </c>
      <c r="E26" s="2">
        <f t="shared" si="0"/>
        <v>1.1529465000000001</v>
      </c>
      <c r="F26" s="2">
        <f t="shared" si="1"/>
        <v>9.0214999999999046E-3</v>
      </c>
    </row>
    <row r="27" spans="1:17">
      <c r="A27" s="2" t="s">
        <v>21</v>
      </c>
      <c r="B27" s="2">
        <v>0.545261</v>
      </c>
      <c r="C27" s="2">
        <v>0.51643799999999995</v>
      </c>
      <c r="D27" s="2" t="s">
        <v>34</v>
      </c>
      <c r="E27" s="2">
        <f t="shared" si="0"/>
        <v>0.53084949999999997</v>
      </c>
      <c r="F27" s="2">
        <f t="shared" si="1"/>
        <v>1.4411500000000022E-2</v>
      </c>
    </row>
    <row r="30" spans="1:17">
      <c r="D30" s="2" t="str">
        <f t="shared" ref="D30:F31" si="2">D24</f>
        <v>WT HMS2 S</v>
      </c>
      <c r="E30" s="2">
        <f t="shared" si="2"/>
        <v>0.31898199999999999</v>
      </c>
      <c r="F30" s="2">
        <f t="shared" si="2"/>
        <v>7.4779999999999847E-3</v>
      </c>
    </row>
    <row r="31" spans="1:17">
      <c r="D31" s="2" t="str">
        <f t="shared" si="2"/>
        <v>HMS2:URA3 S</v>
      </c>
      <c r="E31" s="2">
        <f t="shared" si="2"/>
        <v>1.1179540000000001</v>
      </c>
      <c r="F31" s="2">
        <f t="shared" si="2"/>
        <v>3.1601000000000094E-2</v>
      </c>
    </row>
    <row r="32" spans="1:17">
      <c r="D32" s="2" t="str">
        <f t="shared" ref="D32:F33" si="3">D22</f>
        <v>WT HMS2 AS</v>
      </c>
      <c r="E32" s="2">
        <f t="shared" si="3"/>
        <v>1.1287320000000001</v>
      </c>
      <c r="F32" s="2">
        <f t="shared" si="3"/>
        <v>2.852999999999994E-3</v>
      </c>
      <c r="Q32" s="2" t="s">
        <v>35</v>
      </c>
    </row>
    <row r="33" spans="1:27">
      <c r="D33" s="2" t="str">
        <f t="shared" si="3"/>
        <v>HMS2:URA3 AS</v>
      </c>
      <c r="E33" s="2">
        <f t="shared" si="3"/>
        <v>0.18061550000000001</v>
      </c>
      <c r="F33" s="2">
        <f t="shared" si="3"/>
        <v>2.7240500000000101E-2</v>
      </c>
      <c r="Q33" s="2" t="s">
        <v>36</v>
      </c>
      <c r="R33" s="2">
        <f>AA7/AA6</f>
        <v>1.7420080030227605</v>
      </c>
    </row>
    <row r="34" spans="1:27">
      <c r="D34" s="2" t="str">
        <f t="shared" ref="D34:F35" si="4">D26</f>
        <v>WT BAT2 S</v>
      </c>
      <c r="E34" s="2">
        <f t="shared" si="4"/>
        <v>1.1529465000000001</v>
      </c>
      <c r="F34" s="2">
        <f t="shared" si="4"/>
        <v>9.0214999999999046E-3</v>
      </c>
      <c r="Q34" s="2" t="s">
        <v>37</v>
      </c>
      <c r="R34" s="2">
        <f>M6/M5</f>
        <v>1.6780864191746356</v>
      </c>
    </row>
    <row r="35" spans="1:27">
      <c r="D35" s="2" t="str">
        <f t="shared" si="4"/>
        <v>HMS2:URA3 BAT2 S</v>
      </c>
      <c r="E35" s="2">
        <f t="shared" si="4"/>
        <v>0.53084949999999997</v>
      </c>
      <c r="F35" s="2">
        <f t="shared" si="4"/>
        <v>1.4411500000000022E-2</v>
      </c>
      <c r="Q35" s="2" t="s">
        <v>38</v>
      </c>
    </row>
    <row r="36" spans="1:27">
      <c r="D36" s="2" t="s">
        <v>39</v>
      </c>
      <c r="E36" s="2">
        <f>J42</f>
        <v>0.25188056118247049</v>
      </c>
      <c r="F36" s="2">
        <f>K42</f>
        <v>4.8540407554165041E-2</v>
      </c>
      <c r="Q36" s="2" t="s">
        <v>40</v>
      </c>
    </row>
    <row r="37" spans="1:27">
      <c r="D37" s="2" t="s">
        <v>39</v>
      </c>
      <c r="E37" s="2">
        <f>J43</f>
        <v>1.3121281070723323</v>
      </c>
      <c r="F37" s="2">
        <f>K43</f>
        <v>2.384291359130386E-2</v>
      </c>
    </row>
    <row r="40" spans="1:27">
      <c r="Q40" s="2" t="s">
        <v>36</v>
      </c>
    </row>
    <row r="41" spans="1:27">
      <c r="B41" s="2" t="s">
        <v>41</v>
      </c>
      <c r="D41" s="2" t="s">
        <v>42</v>
      </c>
      <c r="E41" s="2" t="s">
        <v>27</v>
      </c>
      <c r="F41" s="2" t="s">
        <v>43</v>
      </c>
      <c r="G41" s="2" t="s">
        <v>44</v>
      </c>
      <c r="H41" s="2" t="s">
        <v>45</v>
      </c>
      <c r="I41" s="2" t="s">
        <v>46</v>
      </c>
      <c r="J41" s="2" t="s">
        <v>47</v>
      </c>
      <c r="K41" s="2" t="s">
        <v>48</v>
      </c>
      <c r="Q41" s="2" t="s">
        <v>37</v>
      </c>
    </row>
    <row r="42" spans="1:27">
      <c r="B42" s="2">
        <v>8492.8109999999997</v>
      </c>
      <c r="D42" s="2">
        <v>12547.539000000001</v>
      </c>
      <c r="E42" s="2">
        <v>45358.137000000002</v>
      </c>
      <c r="F42" s="2">
        <v>41766.521999999997</v>
      </c>
      <c r="G42" s="2">
        <f>E42/F42</f>
        <v>1.0859926761438266</v>
      </c>
      <c r="H42" s="2">
        <f>D42/F42</f>
        <v>0.30042096873663554</v>
      </c>
      <c r="I42" s="2">
        <f>B42/F42</f>
        <v>0.20334015362830546</v>
      </c>
      <c r="J42" s="2">
        <f>AVERAGE(H42,I42)</f>
        <v>0.25188056118247049</v>
      </c>
      <c r="K42" s="2">
        <f>AVEDEV(H42,I42)</f>
        <v>4.8540407554165041E-2</v>
      </c>
      <c r="Q42" s="2" t="s">
        <v>38</v>
      </c>
    </row>
    <row r="43" spans="1:27">
      <c r="B43" s="2">
        <v>40731.016000000003</v>
      </c>
      <c r="D43" s="2">
        <v>42238.673000000003</v>
      </c>
      <c r="E43" s="2">
        <v>18222.044999999998</v>
      </c>
      <c r="F43" s="2">
        <v>31616.458999999999</v>
      </c>
      <c r="G43" s="2">
        <f>E43/F43</f>
        <v>0.57634680088620927</v>
      </c>
      <c r="H43" s="2">
        <f>D43/F43</f>
        <v>1.3359710206636362</v>
      </c>
      <c r="I43" s="2">
        <f>B43/F43</f>
        <v>1.2882851934810284</v>
      </c>
      <c r="J43" s="2">
        <f>AVERAGE(I43,H43)</f>
        <v>1.3121281070723323</v>
      </c>
      <c r="K43" s="2">
        <f>AVEDEV(H43,I43)</f>
        <v>2.384291359130386E-2</v>
      </c>
      <c r="Q43" s="2" t="s">
        <v>40</v>
      </c>
    </row>
    <row r="46" spans="1:27">
      <c r="A46" s="2" t="s">
        <v>49</v>
      </c>
      <c r="C46" s="2" t="s">
        <v>43</v>
      </c>
      <c r="G46" s="2" t="s">
        <v>50</v>
      </c>
      <c r="H46" s="2" t="s">
        <v>51</v>
      </c>
      <c r="Q46" s="2" t="s">
        <v>52</v>
      </c>
      <c r="S46" s="2" t="s">
        <v>43</v>
      </c>
      <c r="T46" s="2" t="s">
        <v>50</v>
      </c>
      <c r="U46" s="2" t="s">
        <v>53</v>
      </c>
      <c r="W46" s="2" t="s">
        <v>53</v>
      </c>
      <c r="Y46" s="2" t="s">
        <v>54</v>
      </c>
    </row>
    <row r="47" spans="1:27">
      <c r="A47" s="2">
        <v>1</v>
      </c>
      <c r="B47" s="2">
        <v>20876.66</v>
      </c>
      <c r="C47" s="2">
        <v>10974.681</v>
      </c>
      <c r="D47" s="2">
        <f>B47/C47</f>
        <v>1.9022566578472759</v>
      </c>
      <c r="E47" s="2">
        <f>AVERAGE(D47,D48)</f>
        <v>1.9390383518954919</v>
      </c>
      <c r="F47" s="2">
        <f>AVEDEV(D47,D48)</f>
        <v>3.6781694048216074E-2</v>
      </c>
      <c r="G47" s="2">
        <v>16943.075000000001</v>
      </c>
      <c r="H47" s="2">
        <f>G47/C47</f>
        <v>1.5438330280397217</v>
      </c>
      <c r="I47" s="2">
        <f>AVERAGE(H47,H48)</f>
        <v>2.0687205766214976</v>
      </c>
      <c r="J47" s="2">
        <f>AVEDEV(H47,H48)</f>
        <v>0.524887548581776</v>
      </c>
      <c r="K47" s="2" t="s">
        <v>55</v>
      </c>
      <c r="M47" s="2" t="s">
        <v>50</v>
      </c>
      <c r="R47" s="2">
        <v>11086.781999999999</v>
      </c>
      <c r="S47" s="2">
        <v>1</v>
      </c>
      <c r="T47" s="2">
        <v>12615.094999999999</v>
      </c>
      <c r="U47" s="2">
        <v>8546.3469999999998</v>
      </c>
      <c r="V47" s="2">
        <f>R47/T47</f>
        <v>0.87885045653639549</v>
      </c>
      <c r="W47" s="2">
        <f>AVERAGE(V47,V48)</f>
        <v>0.86430281755515126</v>
      </c>
      <c r="X47" s="2">
        <f>AVEDEV(V47,V48)</f>
        <v>1.4547638981244226E-2</v>
      </c>
      <c r="Y47" s="2">
        <f>U47/T47</f>
        <v>0.67746988825688592</v>
      </c>
      <c r="Z47" s="2">
        <f>AVERAGE(Y47,Y48)</f>
        <v>0.58577523945594145</v>
      </c>
      <c r="AA47" s="2">
        <f>AVEDEV(Y47,Y48)</f>
        <v>9.1694648800944467E-2</v>
      </c>
    </row>
    <row r="48" spans="1:27">
      <c r="A48" s="2">
        <v>2</v>
      </c>
      <c r="B48" s="2">
        <v>15406.196</v>
      </c>
      <c r="C48" s="2">
        <v>7797.3680000000004</v>
      </c>
      <c r="D48" s="2">
        <f>B48/C48</f>
        <v>1.9758200459437081</v>
      </c>
      <c r="G48" s="2">
        <v>20223.316999999999</v>
      </c>
      <c r="H48" s="2">
        <f t="shared" ref="H48:H50" si="5">G48/C48</f>
        <v>2.5936081252032737</v>
      </c>
      <c r="K48" s="2">
        <f>E47</f>
        <v>1.9390383518954919</v>
      </c>
      <c r="L48" s="2">
        <f>F47</f>
        <v>3.6781694048216074E-2</v>
      </c>
      <c r="M48" s="2">
        <f>I47</f>
        <v>2.0687205766214976</v>
      </c>
      <c r="N48" s="2">
        <f>J47</f>
        <v>0.524887548581776</v>
      </c>
      <c r="R48" s="2">
        <v>10163.196</v>
      </c>
      <c r="S48" s="2">
        <v>2</v>
      </c>
      <c r="T48" s="2">
        <v>11960.146000000001</v>
      </c>
      <c r="U48" s="2">
        <v>5909.2759999999998</v>
      </c>
      <c r="V48" s="2">
        <f t="shared" ref="V48:V50" si="6">R48/T48</f>
        <v>0.84975517857390703</v>
      </c>
      <c r="Y48" s="2">
        <f t="shared" ref="Y48:Y50" si="7">U48/T48</f>
        <v>0.49408059065499699</v>
      </c>
    </row>
    <row r="49" spans="1:27">
      <c r="A49" s="2">
        <v>3</v>
      </c>
      <c r="B49" s="2">
        <v>35434.945</v>
      </c>
      <c r="C49" s="2">
        <v>9214.9740000000002</v>
      </c>
      <c r="D49" s="2">
        <f>B49/C49</f>
        <v>3.845365705860917</v>
      </c>
      <c r="E49" s="2">
        <f>AVERAGE(D49,D50)</f>
        <v>3.3662154799536119</v>
      </c>
      <c r="F49" s="2">
        <f>AVEDEV(D49,D50)</f>
        <v>0.47915022590730505</v>
      </c>
      <c r="G49" s="2">
        <v>5772.0540000000001</v>
      </c>
      <c r="H49" s="2">
        <f t="shared" si="5"/>
        <v>0.62637767616056217</v>
      </c>
      <c r="I49" s="2">
        <f>AVERAGE(H49,H50)</f>
        <v>0.54180191456383886</v>
      </c>
      <c r="J49" s="2">
        <f>AVEDEV(H49,H50)</f>
        <v>8.4575761596723309E-2</v>
      </c>
      <c r="K49" s="2">
        <f>E49</f>
        <v>3.3662154799536119</v>
      </c>
      <c r="L49" s="2">
        <f>F49</f>
        <v>0.47915022590730505</v>
      </c>
      <c r="M49" s="2">
        <f>I49</f>
        <v>0.54180191456383886</v>
      </c>
      <c r="N49" s="2">
        <f>J49</f>
        <v>8.4575761596723309E-2</v>
      </c>
      <c r="R49" s="2">
        <v>19697.196</v>
      </c>
      <c r="S49" s="2">
        <v>3</v>
      </c>
      <c r="T49" s="2">
        <v>9016.7610000000004</v>
      </c>
      <c r="U49" s="2">
        <v>1172.2339999999999</v>
      </c>
      <c r="V49" s="2">
        <f t="shared" si="6"/>
        <v>2.1845090493138279</v>
      </c>
      <c r="W49" s="2">
        <f>AVERAGE(V49,V50)</f>
        <v>2.0291976948341288</v>
      </c>
      <c r="X49" s="2">
        <f>AVEDEV(V49,V50)</f>
        <v>0.15531135447969913</v>
      </c>
      <c r="Y49" s="2">
        <f t="shared" si="7"/>
        <v>0.13000610751466074</v>
      </c>
      <c r="Z49" s="2">
        <f>AVERAGE(Y49,Y50)</f>
        <v>0.11988480004811586</v>
      </c>
      <c r="AA49" s="2">
        <f>AVEDEV(Y49,Y50)</f>
        <v>1.0121307466544882E-2</v>
      </c>
    </row>
    <row r="50" spans="1:27">
      <c r="A50" s="2">
        <v>4</v>
      </c>
      <c r="B50" s="2">
        <v>28491.731</v>
      </c>
      <c r="C50" s="2">
        <v>6036.317</v>
      </c>
      <c r="D50" s="2">
        <f>B50/C5</f>
        <v>2.8870652540463069</v>
      </c>
      <c r="G50" s="2">
        <v>2759.962</v>
      </c>
      <c r="H50" s="2">
        <f t="shared" si="5"/>
        <v>0.45722615296711555</v>
      </c>
      <c r="R50" s="2">
        <v>17895.489000000001</v>
      </c>
      <c r="S50" s="2">
        <v>4</v>
      </c>
      <c r="T50" s="2">
        <v>9549.9330000000009</v>
      </c>
      <c r="U50" s="2">
        <v>1048.2339999999999</v>
      </c>
      <c r="V50" s="2">
        <f t="shared" si="6"/>
        <v>1.8738863403544297</v>
      </c>
      <c r="Y50" s="2">
        <f t="shared" si="7"/>
        <v>0.10976349258157098</v>
      </c>
    </row>
    <row r="52" spans="1:27">
      <c r="M52" s="2" t="s">
        <v>56</v>
      </c>
      <c r="Q52" s="3" t="s">
        <v>57</v>
      </c>
    </row>
    <row r="53" spans="1:27">
      <c r="M53" s="2">
        <f>K48</f>
        <v>1.9390383518954919</v>
      </c>
      <c r="N53" s="2">
        <f>L48</f>
        <v>3.6781694048216074E-2</v>
      </c>
      <c r="Q53" s="2">
        <f>W47</f>
        <v>0.86430281755515126</v>
      </c>
      <c r="R53" s="2">
        <f>X47</f>
        <v>1.4547638981244226E-2</v>
      </c>
    </row>
    <row r="54" spans="1:27">
      <c r="M54" s="2">
        <f>K49</f>
        <v>3.3662154799536119</v>
      </c>
      <c r="N54" s="2">
        <f>L49</f>
        <v>0.47915022590730505</v>
      </c>
      <c r="Q54" s="2">
        <f>W49</f>
        <v>2.0291976948341288</v>
      </c>
      <c r="R54" s="2">
        <f>X49</f>
        <v>0.15531135447969913</v>
      </c>
    </row>
    <row r="55" spans="1:27">
      <c r="M55" s="2">
        <f>M48</f>
        <v>2.0687205766214976</v>
      </c>
      <c r="N55" s="2">
        <f>N48</f>
        <v>0.524887548581776</v>
      </c>
      <c r="Q55" s="2">
        <f>Z47</f>
        <v>0.58577523945594145</v>
      </c>
      <c r="R55" s="2">
        <f>AA47</f>
        <v>9.1694648800944467E-2</v>
      </c>
    </row>
    <row r="56" spans="1:27">
      <c r="M56" s="2">
        <f>M49</f>
        <v>0.54180191456383886</v>
      </c>
      <c r="N56" s="2">
        <f>N49</f>
        <v>8.4575761596723309E-2</v>
      </c>
      <c r="Q56" s="2">
        <f>Z49</f>
        <v>0.11988480004811586</v>
      </c>
      <c r="R56" s="2">
        <f>AA49</f>
        <v>1.0121307466544882E-2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tabSelected="1" workbookViewId="0">
      <selection activeCell="D6" sqref="D6"/>
    </sheetView>
  </sheetViews>
  <sheetFormatPr baseColWidth="10" defaultColWidth="8.83203125" defaultRowHeight="14" x14ac:dyDescent="0"/>
  <cols>
    <col min="1" max="16384" width="8.83203125" style="2"/>
  </cols>
  <sheetData>
    <row r="1" spans="1:23">
      <c r="A1" s="1" t="s">
        <v>58</v>
      </c>
    </row>
    <row r="12" spans="1:23">
      <c r="N12" s="2" t="s">
        <v>41</v>
      </c>
      <c r="P12" s="2" t="s">
        <v>42</v>
      </c>
      <c r="Q12" s="2" t="s">
        <v>27</v>
      </c>
      <c r="R12" s="2" t="s">
        <v>43</v>
      </c>
      <c r="S12" s="2" t="s">
        <v>44</v>
      </c>
      <c r="T12" s="2" t="s">
        <v>45</v>
      </c>
      <c r="U12" s="2" t="s">
        <v>46</v>
      </c>
      <c r="V12" s="2" t="s">
        <v>47</v>
      </c>
      <c r="W12" s="2" t="s">
        <v>48</v>
      </c>
    </row>
    <row r="13" spans="1:23">
      <c r="N13" s="2">
        <v>8492.8109999999997</v>
      </c>
      <c r="P13" s="2">
        <v>12547.539000000001</v>
      </c>
      <c r="Q13" s="2">
        <v>45358.137000000002</v>
      </c>
      <c r="R13" s="2">
        <v>41766.521999999997</v>
      </c>
      <c r="S13" s="2">
        <f>Q13/R13</f>
        <v>1.0859926761438266</v>
      </c>
      <c r="T13" s="2">
        <f>P13/R13</f>
        <v>0.30042096873663554</v>
      </c>
      <c r="U13" s="2">
        <f>N13/R13</f>
        <v>0.20334015362830546</v>
      </c>
      <c r="V13" s="2">
        <f>AVERAGE(T13,U13)</f>
        <v>0.25188056118247049</v>
      </c>
      <c r="W13" s="2">
        <f>AVEDEV(T13,U13)</f>
        <v>4.8540407554165041E-2</v>
      </c>
    </row>
    <row r="14" spans="1:23">
      <c r="N14" s="2">
        <v>40731.016000000003</v>
      </c>
      <c r="P14" s="2">
        <v>42238.673000000003</v>
      </c>
      <c r="Q14" s="2">
        <v>18222.044999999998</v>
      </c>
      <c r="R14" s="2">
        <v>31616.458999999999</v>
      </c>
      <c r="S14" s="2">
        <f>Q14/R14</f>
        <v>0.57634680088620927</v>
      </c>
      <c r="T14" s="2">
        <f>P14/R14</f>
        <v>1.3359710206636362</v>
      </c>
      <c r="U14" s="2">
        <f>N14/R14</f>
        <v>1.2882851934810284</v>
      </c>
      <c r="V14" s="2">
        <f>AVERAGE(U14,T14)</f>
        <v>1.3121281070723323</v>
      </c>
      <c r="W14" s="2">
        <f>AVEDEV(T14,U14)</f>
        <v>2.384291359130386E-2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e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ullerton-Batten</dc:creator>
  <cp:lastModifiedBy>Laura Fullerton-Batten</cp:lastModifiedBy>
  <dcterms:created xsi:type="dcterms:W3CDTF">2014-12-09T14:30:39Z</dcterms:created>
  <dcterms:modified xsi:type="dcterms:W3CDTF">2014-12-09T14:45:29Z</dcterms:modified>
</cp:coreProperties>
</file>